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Fernandes/Desktop/ARTIGO MADANIA DEZEMBRO 2021/FIGURAS FINAIS - MANUSCRIPT/"/>
    </mc:Choice>
  </mc:AlternateContent>
  <xr:revisionPtr revIDLastSave="0" documentId="13_ncr:1_{21A31164-3987-914B-AD34-A262CC3E8D98}" xr6:coauthVersionLast="47" xr6:coauthVersionMax="47" xr10:uidLastSave="{00000000-0000-0000-0000-000000000000}"/>
  <bookViews>
    <workbookView xWindow="32700" yWindow="3580" windowWidth="25020" windowHeight="14320" xr2:uid="{C8471D9B-B966-4FBA-BC6E-48051B7FE7F1}"/>
  </bookViews>
  <sheets>
    <sheet name="Supplementary S7A" sheetId="1" r:id="rId1"/>
    <sheet name="Supplementary S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6" i="2"/>
  <c r="I7" i="1"/>
  <c r="I8" i="1"/>
  <c r="I9" i="1"/>
  <c r="I10" i="1"/>
  <c r="I11" i="1"/>
  <c r="I12" i="1"/>
  <c r="I13" i="1"/>
  <c r="I14" i="1"/>
  <c r="I15" i="1"/>
  <c r="I6" i="1"/>
  <c r="E14" i="1"/>
  <c r="E9" i="1"/>
  <c r="E8" i="1"/>
  <c r="F7" i="1"/>
  <c r="F8" i="1"/>
  <c r="F9" i="1"/>
  <c r="F10" i="1"/>
  <c r="F11" i="1"/>
  <c r="F12" i="1"/>
  <c r="F13" i="1"/>
  <c r="F14" i="1"/>
  <c r="F15" i="1"/>
  <c r="F6" i="1"/>
</calcChain>
</file>

<file path=xl/sharedStrings.xml><?xml version="1.0" encoding="utf-8"?>
<sst xmlns="http://schemas.openxmlformats.org/spreadsheetml/2006/main" count="80" uniqueCount="45">
  <si>
    <t>GO molecular function complete</t>
  </si>
  <si>
    <t>Fold Enrichment</t>
  </si>
  <si>
    <t>+/-</t>
  </si>
  <si>
    <t> raw P value</t>
  </si>
  <si>
    <t>FDR</t>
  </si>
  <si>
    <t>protein-disulfide reductase activity</t>
  </si>
  <si>
    <t>+</t>
  </si>
  <si>
    <t>disulfide oxidoreductase activity</t>
  </si>
  <si>
    <t>protein-disulfide reductase (NAD(P)) activity</t>
  </si>
  <si>
    <t>oxidoreductase activity, acting on a sulfur group of donors, NAD(P) as acceptor</t>
  </si>
  <si>
    <t>oxidoreductase activity, acting on a sulfur group of donors</t>
  </si>
  <si>
    <t>antioxidant activity</t>
  </si>
  <si>
    <t>calcium-dependent protein binding</t>
  </si>
  <si>
    <t>calcium ion binding</t>
  </si>
  <si>
    <t>glutathione oxidoreductase activity</t>
  </si>
  <si>
    <t>oxidoreductase activity</t>
  </si>
  <si>
    <t>GO cellular component complete</t>
  </si>
  <si>
    <t>extracellular exosome</t>
  </si>
  <si>
    <t>extracellular vesicle</t>
  </si>
  <si>
    <t>extracellular organelle</t>
  </si>
  <si>
    <t>extracellular membrane-bounded organelle</t>
  </si>
  <si>
    <t>vesicle</t>
  </si>
  <si>
    <t>extracellular space</t>
  </si>
  <si>
    <t>extracellular region</t>
  </si>
  <si>
    <t>cytoplasm</t>
  </si>
  <si>
    <t>secretory vesicle</t>
  </si>
  <si>
    <t>membrane-bounded organelle</t>
  </si>
  <si>
    <t>secretory granule</t>
  </si>
  <si>
    <t>ficolin-1-rich granule lumen</t>
  </si>
  <si>
    <t>myelin sheath</t>
  </si>
  <si>
    <t>secretory granule lumen</t>
  </si>
  <si>
    <t>cytoplasmic vesicle lumen</t>
  </si>
  <si>
    <t>vesicle lumen</t>
  </si>
  <si>
    <t>organelle</t>
  </si>
  <si>
    <t>ficolin-1-rich granule</t>
  </si>
  <si>
    <t>cytosol</t>
  </si>
  <si>
    <t>Number of genes in the reference list</t>
  </si>
  <si>
    <t>Number of genes uploaded</t>
  </si>
  <si>
    <t>log 2 (fold enrichment)</t>
  </si>
  <si>
    <t>- log 10 (p value)</t>
  </si>
  <si>
    <t> Raw P value</t>
  </si>
  <si>
    <t>-log 10 (p value)</t>
  </si>
  <si>
    <t>Expected genes</t>
  </si>
  <si>
    <r>
      <rPr>
        <b/>
        <sz val="11"/>
        <color theme="1"/>
        <rFont val="Calibri"/>
        <family val="2"/>
        <scheme val="minor"/>
      </rPr>
      <t>Supplementary Table S7A</t>
    </r>
    <r>
      <rPr>
        <sz val="11"/>
        <color theme="1"/>
        <rFont val="Calibri"/>
        <family val="2"/>
        <scheme val="minor"/>
      </rPr>
      <t xml:space="preserve">. Gene Ontology (GO)  molecular function of the (32) significant protein in thethe comparison of all groups with each other. The </t>
    </r>
    <r>
      <rPr>
        <i/>
        <sz val="11"/>
        <color theme="1"/>
        <rFont val="Calibri"/>
        <family val="2"/>
        <scheme val="minor"/>
      </rPr>
      <t>n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molecular function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  <si>
    <r>
      <rPr>
        <b/>
        <sz val="11"/>
        <color theme="1"/>
        <rFont val="Calibri"/>
        <family val="2"/>
        <scheme val="minor"/>
      </rPr>
      <t>Suplementary Table S7B</t>
    </r>
    <r>
      <rPr>
        <sz val="11"/>
        <color theme="1"/>
        <rFont val="Calibri"/>
        <family val="2"/>
        <scheme val="minor"/>
      </rPr>
      <t xml:space="preserve">. Gene Ontology (GO)  Cellular component of the 32 significant protein in the comparison of all groups with each other. The </t>
    </r>
    <r>
      <rPr>
        <i/>
        <sz val="11"/>
        <color theme="1"/>
        <rFont val="Calibri"/>
        <family val="2"/>
        <scheme val="minor"/>
      </rPr>
      <t>n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cellular ccomponent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AB649-80B9-42F2-AFD2-9437F76DE462}">
  <dimension ref="A2:J16"/>
  <sheetViews>
    <sheetView tabSelected="1" workbookViewId="0">
      <selection activeCell="A2" sqref="A2:F2"/>
    </sheetView>
  </sheetViews>
  <sheetFormatPr baseColWidth="10" defaultColWidth="8.83203125" defaultRowHeight="15" x14ac:dyDescent="0.2"/>
  <cols>
    <col min="1" max="1" width="72.5" style="7" customWidth="1"/>
    <col min="2" max="2" width="39.83203125" customWidth="1"/>
    <col min="3" max="3" width="29.5" customWidth="1"/>
    <col min="4" max="4" width="16.5" customWidth="1"/>
    <col min="5" max="5" width="19.83203125" customWidth="1"/>
    <col min="6" max="6" width="25.1640625" customWidth="1"/>
    <col min="8" max="8" width="13.5" customWidth="1"/>
    <col min="9" max="9" width="16.33203125" customWidth="1"/>
  </cols>
  <sheetData>
    <row r="2" spans="1:10" ht="44.25" customHeight="1" x14ac:dyDescent="0.2">
      <c r="A2" s="8" t="s">
        <v>43</v>
      </c>
      <c r="B2" s="8"/>
      <c r="C2" s="8"/>
      <c r="D2" s="8"/>
      <c r="E2" s="8"/>
      <c r="F2" s="8"/>
    </row>
    <row r="5" spans="1:10" s="2" customFormat="1" ht="36.75" customHeight="1" x14ac:dyDescent="0.2">
      <c r="A5" s="2" t="s">
        <v>0</v>
      </c>
      <c r="B5" s="2" t="s">
        <v>36</v>
      </c>
      <c r="C5" s="2" t="s">
        <v>37</v>
      </c>
      <c r="D5" s="2" t="s">
        <v>42</v>
      </c>
      <c r="E5" s="2" t="s">
        <v>1</v>
      </c>
      <c r="F5" s="2" t="s">
        <v>38</v>
      </c>
      <c r="G5" s="2" t="s">
        <v>2</v>
      </c>
      <c r="H5" s="2" t="s">
        <v>3</v>
      </c>
      <c r="I5" s="3" t="s">
        <v>39</v>
      </c>
      <c r="J5" s="2" t="s">
        <v>4</v>
      </c>
    </row>
    <row r="6" spans="1:10" s="4" customFormat="1" ht="17.25" customHeight="1" x14ac:dyDescent="0.2">
      <c r="A6" s="6" t="s">
        <v>5</v>
      </c>
      <c r="B6" s="4">
        <v>38</v>
      </c>
      <c r="C6" s="4">
        <v>4</v>
      </c>
      <c r="D6" s="4">
        <v>0.06</v>
      </c>
      <c r="E6" s="4">
        <v>69.930000000000007</v>
      </c>
      <c r="F6" s="4">
        <f>LOG(E6,2)</f>
        <v>6.1278396000752977</v>
      </c>
      <c r="G6" s="4" t="s">
        <v>6</v>
      </c>
      <c r="H6" s="5">
        <v>4.4900000000000001E-7</v>
      </c>
      <c r="I6" s="5">
        <f>-LOG10(H6)</f>
        <v>6.3477536589966768</v>
      </c>
      <c r="J6" s="5">
        <v>2.1900000000000001E-3</v>
      </c>
    </row>
    <row r="7" spans="1:10" s="4" customFormat="1" ht="17.25" customHeight="1" x14ac:dyDescent="0.2">
      <c r="A7" s="6" t="s">
        <v>7</v>
      </c>
      <c r="B7" s="4">
        <v>43</v>
      </c>
      <c r="C7" s="4">
        <v>4</v>
      </c>
      <c r="D7" s="4">
        <v>0.06</v>
      </c>
      <c r="E7" s="4">
        <v>61.8</v>
      </c>
      <c r="F7" s="4">
        <f t="shared" ref="F7:F15" si="0">LOG(E7,2)</f>
        <v>5.9495349330170129</v>
      </c>
      <c r="G7" s="4" t="s">
        <v>6</v>
      </c>
      <c r="H7" s="5">
        <v>7.1200000000000002E-7</v>
      </c>
      <c r="I7" s="5">
        <f t="shared" ref="I7:I15" si="1">-LOG10(H7)</f>
        <v>6.1475200063631439</v>
      </c>
      <c r="J7" s="5">
        <v>1.74E-3</v>
      </c>
    </row>
    <row r="8" spans="1:10" s="4" customFormat="1" ht="17.25" customHeight="1" x14ac:dyDescent="0.2">
      <c r="A8" s="6" t="s">
        <v>8</v>
      </c>
      <c r="B8" s="4">
        <v>11</v>
      </c>
      <c r="C8" s="4">
        <v>3</v>
      </c>
      <c r="D8" s="4">
        <v>0.02</v>
      </c>
      <c r="E8" s="4">
        <f>C8/D8</f>
        <v>150</v>
      </c>
      <c r="F8" s="4">
        <f t="shared" si="0"/>
        <v>7.2288186904958804</v>
      </c>
      <c r="G8" s="4" t="s">
        <v>6</v>
      </c>
      <c r="H8" s="5">
        <v>1.11E-6</v>
      </c>
      <c r="I8" s="5">
        <f t="shared" si="1"/>
        <v>5.9546770212133424</v>
      </c>
      <c r="J8" s="5">
        <v>1.8E-3</v>
      </c>
    </row>
    <row r="9" spans="1:10" s="4" customFormat="1" ht="17.25" customHeight="1" x14ac:dyDescent="0.2">
      <c r="A9" s="6" t="s">
        <v>9</v>
      </c>
      <c r="B9" s="4">
        <v>14</v>
      </c>
      <c r="C9" s="4">
        <v>3</v>
      </c>
      <c r="D9" s="4">
        <v>0.02</v>
      </c>
      <c r="E9" s="4">
        <f>C9/D9</f>
        <v>150</v>
      </c>
      <c r="F9" s="4">
        <f t="shared" si="0"/>
        <v>7.2288186904958804</v>
      </c>
      <c r="G9" s="4" t="s">
        <v>6</v>
      </c>
      <c r="H9" s="5">
        <v>2.0600000000000002E-6</v>
      </c>
      <c r="I9" s="5">
        <f t="shared" si="1"/>
        <v>5.6861327796308467</v>
      </c>
      <c r="J9" s="5">
        <v>2.5100000000000001E-3</v>
      </c>
    </row>
    <row r="10" spans="1:10" s="4" customFormat="1" ht="17.25" customHeight="1" x14ac:dyDescent="0.2">
      <c r="A10" s="6" t="s">
        <v>10</v>
      </c>
      <c r="B10" s="4">
        <v>59</v>
      </c>
      <c r="C10" s="4">
        <v>4</v>
      </c>
      <c r="D10" s="4">
        <v>0.09</v>
      </c>
      <c r="E10" s="4">
        <v>45.04</v>
      </c>
      <c r="F10" s="4">
        <f t="shared" si="0"/>
        <v>5.4931349223055053</v>
      </c>
      <c r="G10" s="4" t="s">
        <v>6</v>
      </c>
      <c r="H10" s="5">
        <v>2.34E-6</v>
      </c>
      <c r="I10" s="5">
        <f t="shared" si="1"/>
        <v>5.6307841425898575</v>
      </c>
      <c r="J10" s="5">
        <v>2.2799999999999999E-3</v>
      </c>
    </row>
    <row r="11" spans="1:10" s="4" customFormat="1" ht="17.25" customHeight="1" x14ac:dyDescent="0.2">
      <c r="A11" s="6" t="s">
        <v>11</v>
      </c>
      <c r="B11" s="4">
        <v>88</v>
      </c>
      <c r="C11" s="4">
        <v>4</v>
      </c>
      <c r="D11" s="4">
        <v>0.13</v>
      </c>
      <c r="E11" s="4">
        <v>30.2</v>
      </c>
      <c r="F11" s="4">
        <f t="shared" si="0"/>
        <v>4.9164766444377168</v>
      </c>
      <c r="G11" s="4" t="s">
        <v>6</v>
      </c>
      <c r="H11" s="5">
        <v>1.06E-5</v>
      </c>
      <c r="I11" s="5">
        <f t="shared" si="1"/>
        <v>4.9746941347352296</v>
      </c>
      <c r="J11" s="5">
        <v>8.6499999999999997E-3</v>
      </c>
    </row>
    <row r="12" spans="1:10" s="4" customFormat="1" ht="17.25" customHeight="1" x14ac:dyDescent="0.2">
      <c r="A12" s="6" t="s">
        <v>12</v>
      </c>
      <c r="B12" s="4">
        <v>92</v>
      </c>
      <c r="C12" s="4">
        <v>4</v>
      </c>
      <c r="D12" s="4">
        <v>0.14000000000000001</v>
      </c>
      <c r="E12" s="4">
        <v>28.88</v>
      </c>
      <c r="F12" s="4">
        <f t="shared" si="0"/>
        <v>4.8519988371124461</v>
      </c>
      <c r="G12" s="4" t="s">
        <v>6</v>
      </c>
      <c r="H12" s="5">
        <v>1.26E-5</v>
      </c>
      <c r="I12" s="5">
        <f t="shared" si="1"/>
        <v>4.8996294548824375</v>
      </c>
      <c r="J12" s="5">
        <v>8.7799999999999996E-3</v>
      </c>
    </row>
    <row r="13" spans="1:10" s="4" customFormat="1" ht="17.25" customHeight="1" x14ac:dyDescent="0.2">
      <c r="A13" s="6" t="s">
        <v>13</v>
      </c>
      <c r="B13" s="4">
        <v>730</v>
      </c>
      <c r="C13" s="4">
        <v>7</v>
      </c>
      <c r="D13" s="4">
        <v>1.1000000000000001</v>
      </c>
      <c r="E13" s="4">
        <v>6.37</v>
      </c>
      <c r="F13" s="4">
        <f t="shared" si="0"/>
        <v>2.6712933724815757</v>
      </c>
      <c r="G13" s="4" t="s">
        <v>6</v>
      </c>
      <c r="H13" s="5">
        <v>8.9800000000000001E-5</v>
      </c>
      <c r="I13" s="5">
        <f t="shared" si="1"/>
        <v>4.0467236633326955</v>
      </c>
      <c r="J13" s="5">
        <v>5.4800000000000001E-2</v>
      </c>
    </row>
    <row r="14" spans="1:10" s="4" customFormat="1" ht="17.25" customHeight="1" x14ac:dyDescent="0.2">
      <c r="A14" s="6" t="s">
        <v>14</v>
      </c>
      <c r="B14" s="4">
        <v>8</v>
      </c>
      <c r="C14" s="4">
        <v>2</v>
      </c>
      <c r="D14" s="4">
        <v>0.01</v>
      </c>
      <c r="E14" s="4">
        <f>C14/D14</f>
        <v>200</v>
      </c>
      <c r="F14" s="4">
        <f t="shared" si="0"/>
        <v>7.6438561897747244</v>
      </c>
      <c r="G14" s="4" t="s">
        <v>6</v>
      </c>
      <c r="H14" s="5">
        <v>9.7600000000000001E-5</v>
      </c>
      <c r="I14" s="5">
        <f t="shared" si="1"/>
        <v>4.0105501823333078</v>
      </c>
      <c r="J14" s="5">
        <v>5.2900000000000003E-2</v>
      </c>
    </row>
    <row r="15" spans="1:10" s="4" customFormat="1" ht="17.25" customHeight="1" x14ac:dyDescent="0.2">
      <c r="A15" s="6" t="s">
        <v>15</v>
      </c>
      <c r="B15" s="4">
        <v>743</v>
      </c>
      <c r="C15" s="4">
        <v>7</v>
      </c>
      <c r="D15" s="4">
        <v>1.1200000000000001</v>
      </c>
      <c r="E15" s="4">
        <v>6.26</v>
      </c>
      <c r="F15" s="4">
        <f t="shared" si="0"/>
        <v>2.6461626571578938</v>
      </c>
      <c r="G15" s="4" t="s">
        <v>6</v>
      </c>
      <c r="H15" s="5">
        <v>1E-4</v>
      </c>
      <c r="I15" s="5">
        <f t="shared" si="1"/>
        <v>4</v>
      </c>
      <c r="J15" s="5">
        <v>4.8899999999999999E-2</v>
      </c>
    </row>
    <row r="16" spans="1:10" x14ac:dyDescent="0.2">
      <c r="I16" s="1"/>
    </row>
  </sheetData>
  <mergeCells count="1">
    <mergeCell ref="A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52A96-1809-4D30-AD4C-E4FB4FD13036}">
  <dimension ref="A2:J24"/>
  <sheetViews>
    <sheetView workbookViewId="0">
      <selection activeCell="A2" sqref="A2:G2"/>
    </sheetView>
  </sheetViews>
  <sheetFormatPr baseColWidth="10" defaultColWidth="8.83203125" defaultRowHeight="15" x14ac:dyDescent="0.2"/>
  <cols>
    <col min="1" max="1" width="48.83203125" style="7" customWidth="1"/>
    <col min="2" max="2" width="40.6640625" customWidth="1"/>
    <col min="3" max="3" width="28.83203125" customWidth="1"/>
    <col min="4" max="4" width="16.5" customWidth="1"/>
    <col min="5" max="5" width="17.5" customWidth="1"/>
    <col min="6" max="6" width="25" customWidth="1"/>
    <col min="8" max="8" width="16" customWidth="1"/>
    <col min="9" max="9" width="20.6640625" customWidth="1"/>
  </cols>
  <sheetData>
    <row r="2" spans="1:10" ht="43.5" customHeight="1" x14ac:dyDescent="0.2">
      <c r="A2" s="8" t="s">
        <v>44</v>
      </c>
      <c r="B2" s="8"/>
      <c r="C2" s="8"/>
      <c r="D2" s="8"/>
      <c r="E2" s="8"/>
      <c r="F2" s="8"/>
      <c r="G2" s="8"/>
    </row>
    <row r="5" spans="1:10" s="2" customFormat="1" ht="41.25" customHeight="1" x14ac:dyDescent="0.2">
      <c r="A5" s="2" t="s">
        <v>16</v>
      </c>
      <c r="B5" s="2" t="s">
        <v>36</v>
      </c>
      <c r="C5" s="2" t="s">
        <v>37</v>
      </c>
      <c r="D5" s="2" t="s">
        <v>42</v>
      </c>
      <c r="E5" s="2" t="s">
        <v>1</v>
      </c>
      <c r="F5" s="2" t="s">
        <v>38</v>
      </c>
      <c r="G5" s="2" t="s">
        <v>2</v>
      </c>
      <c r="H5" s="2" t="s">
        <v>40</v>
      </c>
      <c r="I5" s="3" t="s">
        <v>41</v>
      </c>
      <c r="J5" s="2" t="s">
        <v>4</v>
      </c>
    </row>
    <row r="6" spans="1:10" s="4" customFormat="1" ht="16" x14ac:dyDescent="0.2">
      <c r="A6" s="6" t="s">
        <v>17</v>
      </c>
      <c r="B6" s="4">
        <v>2098</v>
      </c>
      <c r="C6" s="4">
        <v>21</v>
      </c>
      <c r="D6" s="4">
        <v>3.16</v>
      </c>
      <c r="E6" s="4">
        <v>6.65</v>
      </c>
      <c r="F6" s="4">
        <f>LOG(E6,2)</f>
        <v>2.7333543406138276</v>
      </c>
      <c r="G6" s="4" t="s">
        <v>6</v>
      </c>
      <c r="H6" s="5">
        <v>2.57E-14</v>
      </c>
      <c r="I6" s="5">
        <f>-LOG10(H6)</f>
        <v>13.590066876668706</v>
      </c>
      <c r="J6" s="5">
        <v>5.1100000000000003E-11</v>
      </c>
    </row>
    <row r="7" spans="1:10" s="4" customFormat="1" ht="16" x14ac:dyDescent="0.2">
      <c r="A7" s="6" t="s">
        <v>18</v>
      </c>
      <c r="B7" s="4">
        <v>2118</v>
      </c>
      <c r="C7" s="4">
        <v>21</v>
      </c>
      <c r="D7" s="4">
        <v>3.19</v>
      </c>
      <c r="E7" s="4">
        <v>6.59</v>
      </c>
      <c r="F7" s="4">
        <f t="shared" ref="F7:F24" si="0">LOG(E7,2)</f>
        <v>2.7202784652333269</v>
      </c>
      <c r="G7" s="4" t="s">
        <v>6</v>
      </c>
      <c r="H7" s="5">
        <v>3.1100000000000001E-14</v>
      </c>
      <c r="I7" s="5">
        <f t="shared" ref="I7:I24" si="1">-LOG10(H7)</f>
        <v>13.507239610973162</v>
      </c>
      <c r="J7" s="5">
        <v>3.0899999999999998E-11</v>
      </c>
    </row>
    <row r="8" spans="1:10" s="4" customFormat="1" ht="16" x14ac:dyDescent="0.2">
      <c r="A8" s="6" t="s">
        <v>19</v>
      </c>
      <c r="B8" s="4">
        <v>2120</v>
      </c>
      <c r="C8" s="4">
        <v>21</v>
      </c>
      <c r="D8" s="4">
        <v>3.19</v>
      </c>
      <c r="E8" s="4">
        <v>6.58</v>
      </c>
      <c r="F8" s="4">
        <f t="shared" si="0"/>
        <v>2.718087583960517</v>
      </c>
      <c r="G8" s="4" t="s">
        <v>6</v>
      </c>
      <c r="H8" s="5">
        <v>3.1599999999999999E-14</v>
      </c>
      <c r="I8" s="5">
        <f t="shared" si="1"/>
        <v>13.500312917381596</v>
      </c>
      <c r="J8" s="5">
        <v>2.0999999999999999E-11</v>
      </c>
    </row>
    <row r="9" spans="1:10" s="4" customFormat="1" ht="16" x14ac:dyDescent="0.2">
      <c r="A9" s="6" t="s">
        <v>20</v>
      </c>
      <c r="B9" s="4">
        <v>2120</v>
      </c>
      <c r="C9" s="4">
        <v>21</v>
      </c>
      <c r="D9" s="4">
        <v>3.19</v>
      </c>
      <c r="E9" s="4">
        <v>6.58</v>
      </c>
      <c r="F9" s="4">
        <f t="shared" si="0"/>
        <v>2.718087583960517</v>
      </c>
      <c r="G9" s="4" t="s">
        <v>6</v>
      </c>
      <c r="H9" s="5">
        <v>3.1599999999999999E-14</v>
      </c>
      <c r="I9" s="5">
        <f t="shared" si="1"/>
        <v>13.500312917381596</v>
      </c>
      <c r="J9" s="5">
        <v>1.5700000000000001E-11</v>
      </c>
    </row>
    <row r="10" spans="1:10" s="4" customFormat="1" ht="16" x14ac:dyDescent="0.2">
      <c r="A10" s="6" t="s">
        <v>21</v>
      </c>
      <c r="B10" s="4">
        <v>3932</v>
      </c>
      <c r="C10" s="4">
        <v>24</v>
      </c>
      <c r="D10" s="4">
        <v>5.92</v>
      </c>
      <c r="E10" s="4">
        <v>4.0599999999999996</v>
      </c>
      <c r="F10" s="4">
        <f t="shared" si="0"/>
        <v>2.0214797274104517</v>
      </c>
      <c r="G10" s="4" t="s">
        <v>6</v>
      </c>
      <c r="H10" s="5">
        <v>3.7100000000000001E-12</v>
      </c>
      <c r="I10" s="5">
        <f t="shared" si="1"/>
        <v>11.430626090384955</v>
      </c>
      <c r="J10" s="5">
        <v>1.4700000000000001E-9</v>
      </c>
    </row>
    <row r="11" spans="1:10" s="4" customFormat="1" ht="16" x14ac:dyDescent="0.2">
      <c r="A11" s="6" t="s">
        <v>22</v>
      </c>
      <c r="B11" s="4">
        <v>3392</v>
      </c>
      <c r="C11" s="4">
        <v>22</v>
      </c>
      <c r="D11" s="4">
        <v>5.1100000000000003</v>
      </c>
      <c r="E11" s="4">
        <v>4.3099999999999996</v>
      </c>
      <c r="F11" s="4">
        <f t="shared" si="0"/>
        <v>2.1076878693143732</v>
      </c>
      <c r="G11" s="4" t="s">
        <v>6</v>
      </c>
      <c r="H11" s="5">
        <v>2.6699999999999999E-11</v>
      </c>
      <c r="I11" s="5">
        <f t="shared" si="1"/>
        <v>10.573488738635424</v>
      </c>
      <c r="J11" s="5">
        <v>8.8300000000000003E-9</v>
      </c>
    </row>
    <row r="12" spans="1:10" s="4" customFormat="1" ht="16" x14ac:dyDescent="0.2">
      <c r="A12" s="6" t="s">
        <v>23</v>
      </c>
      <c r="B12" s="4">
        <v>4373</v>
      </c>
      <c r="C12" s="4">
        <v>23</v>
      </c>
      <c r="D12" s="4">
        <v>6.58</v>
      </c>
      <c r="E12" s="4">
        <v>3.49</v>
      </c>
      <c r="F12" s="4">
        <f t="shared" si="0"/>
        <v>1.8032270364349277</v>
      </c>
      <c r="G12" s="4" t="s">
        <v>6</v>
      </c>
      <c r="H12" s="5">
        <v>4.4400000000000002E-10</v>
      </c>
      <c r="I12" s="5">
        <f t="shared" si="1"/>
        <v>9.3526170298853799</v>
      </c>
      <c r="J12" s="5">
        <v>1.2599999999999999E-7</v>
      </c>
    </row>
    <row r="13" spans="1:10" s="4" customFormat="1" ht="16" x14ac:dyDescent="0.2">
      <c r="A13" s="6" t="s">
        <v>24</v>
      </c>
      <c r="B13" s="4">
        <v>11940</v>
      </c>
      <c r="C13" s="4">
        <v>30</v>
      </c>
      <c r="D13" s="4">
        <v>17.97</v>
      </c>
      <c r="E13" s="4">
        <v>1.67</v>
      </c>
      <c r="F13" s="4">
        <f t="shared" si="0"/>
        <v>0.73984810269932755</v>
      </c>
      <c r="G13" s="4" t="s">
        <v>6</v>
      </c>
      <c r="H13" s="5">
        <v>1.35E-6</v>
      </c>
      <c r="I13" s="5">
        <f t="shared" si="1"/>
        <v>5.8696662315049934</v>
      </c>
      <c r="J13" s="5">
        <v>3.3399999999999999E-4</v>
      </c>
    </row>
    <row r="14" spans="1:10" s="4" customFormat="1" ht="16" x14ac:dyDescent="0.2">
      <c r="A14" s="6" t="s">
        <v>25</v>
      </c>
      <c r="B14" s="4">
        <v>1037</v>
      </c>
      <c r="C14" s="4">
        <v>9</v>
      </c>
      <c r="D14" s="4">
        <v>1.56</v>
      </c>
      <c r="E14" s="4">
        <v>5.77</v>
      </c>
      <c r="F14" s="4">
        <f t="shared" si="0"/>
        <v>2.5285713188707577</v>
      </c>
      <c r="G14" s="4" t="s">
        <v>6</v>
      </c>
      <c r="H14" s="5">
        <v>1.5699999999999999E-5</v>
      </c>
      <c r="I14" s="5">
        <f t="shared" si="1"/>
        <v>4.804100347590766</v>
      </c>
      <c r="J14" s="5">
        <v>3.47E-3</v>
      </c>
    </row>
    <row r="15" spans="1:10" s="4" customFormat="1" ht="16" x14ac:dyDescent="0.2">
      <c r="A15" s="6" t="s">
        <v>26</v>
      </c>
      <c r="B15" s="4">
        <v>13085</v>
      </c>
      <c r="C15" s="4">
        <v>30</v>
      </c>
      <c r="D15" s="4">
        <v>19.7</v>
      </c>
      <c r="E15" s="4">
        <v>1.52</v>
      </c>
      <c r="F15" s="4">
        <f t="shared" si="0"/>
        <v>0.60407132366886085</v>
      </c>
      <c r="G15" s="4" t="s">
        <v>6</v>
      </c>
      <c r="H15" s="5">
        <v>1.8700000000000001E-5</v>
      </c>
      <c r="I15" s="5">
        <f t="shared" si="1"/>
        <v>4.7281583934635014</v>
      </c>
      <c r="J15" s="5">
        <v>3.7100000000000002E-3</v>
      </c>
    </row>
    <row r="16" spans="1:10" s="4" customFormat="1" ht="16" x14ac:dyDescent="0.2">
      <c r="A16" s="6" t="s">
        <v>27</v>
      </c>
      <c r="B16" s="4">
        <v>869</v>
      </c>
      <c r="C16" s="4">
        <v>8</v>
      </c>
      <c r="D16" s="4">
        <v>1.31</v>
      </c>
      <c r="E16" s="4">
        <v>6.12</v>
      </c>
      <c r="F16" s="4">
        <f t="shared" si="0"/>
        <v>2.6135316529179273</v>
      </c>
      <c r="G16" s="4" t="s">
        <v>6</v>
      </c>
      <c r="H16" s="5">
        <v>3.4100000000000002E-5</v>
      </c>
      <c r="I16" s="5">
        <f t="shared" si="1"/>
        <v>4.4672456210075024</v>
      </c>
      <c r="J16" s="5">
        <v>6.1599999999999997E-3</v>
      </c>
    </row>
    <row r="17" spans="1:10" s="4" customFormat="1" ht="16" x14ac:dyDescent="0.2">
      <c r="A17" s="6" t="s">
        <v>28</v>
      </c>
      <c r="B17" s="4">
        <v>124</v>
      </c>
      <c r="C17" s="4">
        <v>4</v>
      </c>
      <c r="D17" s="4">
        <v>0.19</v>
      </c>
      <c r="E17" s="4">
        <v>21.43</v>
      </c>
      <c r="F17" s="4">
        <f t="shared" si="0"/>
        <v>4.4215599449018228</v>
      </c>
      <c r="G17" s="4" t="s">
        <v>6</v>
      </c>
      <c r="H17" s="5">
        <v>3.9100000000000002E-5</v>
      </c>
      <c r="I17" s="5">
        <f t="shared" si="1"/>
        <v>4.4078232426041328</v>
      </c>
      <c r="J17" s="5">
        <v>6.4700000000000001E-3</v>
      </c>
    </row>
    <row r="18" spans="1:10" s="4" customFormat="1" ht="16" x14ac:dyDescent="0.2">
      <c r="A18" s="6" t="s">
        <v>29</v>
      </c>
      <c r="B18" s="4">
        <v>51</v>
      </c>
      <c r="C18" s="4">
        <v>3</v>
      </c>
      <c r="D18" s="4">
        <v>0.08</v>
      </c>
      <c r="E18" s="4">
        <v>39.08</v>
      </c>
      <c r="F18" s="4">
        <f t="shared" si="0"/>
        <v>5.2883585621936602</v>
      </c>
      <c r="G18" s="4" t="s">
        <v>6</v>
      </c>
      <c r="H18" s="5">
        <v>7.2399999999999998E-5</v>
      </c>
      <c r="I18" s="5">
        <f t="shared" si="1"/>
        <v>4.1402614338028529</v>
      </c>
      <c r="J18" s="5">
        <v>1.11E-2</v>
      </c>
    </row>
    <row r="19" spans="1:10" s="4" customFormat="1" ht="16" x14ac:dyDescent="0.2">
      <c r="A19" s="6" t="s">
        <v>30</v>
      </c>
      <c r="B19" s="4">
        <v>321</v>
      </c>
      <c r="C19" s="4">
        <v>5</v>
      </c>
      <c r="D19" s="4">
        <v>0.48</v>
      </c>
      <c r="E19" s="4">
        <v>10.35</v>
      </c>
      <c r="F19" s="4">
        <f t="shared" si="0"/>
        <v>3.3715588626119626</v>
      </c>
      <c r="G19" s="4" t="s">
        <v>6</v>
      </c>
      <c r="H19" s="5">
        <v>1.16E-4</v>
      </c>
      <c r="I19" s="5">
        <f t="shared" si="1"/>
        <v>3.9355420107730814</v>
      </c>
      <c r="J19" s="5">
        <v>1.6500000000000001E-2</v>
      </c>
    </row>
    <row r="20" spans="1:10" s="4" customFormat="1" ht="16" x14ac:dyDescent="0.2">
      <c r="A20" s="6" t="s">
        <v>31</v>
      </c>
      <c r="B20" s="4">
        <v>324</v>
      </c>
      <c r="C20" s="4">
        <v>5</v>
      </c>
      <c r="D20" s="4">
        <v>0.49</v>
      </c>
      <c r="E20" s="4">
        <v>10.25</v>
      </c>
      <c r="F20" s="4">
        <f t="shared" si="0"/>
        <v>3.3575520046180838</v>
      </c>
      <c r="G20" s="4" t="s">
        <v>6</v>
      </c>
      <c r="H20" s="5">
        <v>1.21E-4</v>
      </c>
      <c r="I20" s="5">
        <f t="shared" si="1"/>
        <v>3.9172146296835497</v>
      </c>
      <c r="J20" s="5">
        <v>1.6E-2</v>
      </c>
    </row>
    <row r="21" spans="1:10" s="4" customFormat="1" ht="16" x14ac:dyDescent="0.2">
      <c r="A21" s="6" t="s">
        <v>32</v>
      </c>
      <c r="B21" s="4">
        <v>326</v>
      </c>
      <c r="C21" s="4">
        <v>5</v>
      </c>
      <c r="D21" s="4">
        <v>0.49</v>
      </c>
      <c r="E21" s="4">
        <v>10.19</v>
      </c>
      <c r="F21" s="4">
        <f t="shared" si="0"/>
        <v>3.3490821463910887</v>
      </c>
      <c r="G21" s="4" t="s">
        <v>6</v>
      </c>
      <c r="H21" s="5">
        <v>1.25E-4</v>
      </c>
      <c r="I21" s="5">
        <f t="shared" si="1"/>
        <v>3.9030899869919438</v>
      </c>
      <c r="J21" s="5">
        <v>1.55E-2</v>
      </c>
    </row>
    <row r="22" spans="1:10" s="4" customFormat="1" ht="16" x14ac:dyDescent="0.2">
      <c r="A22" s="6" t="s">
        <v>33</v>
      </c>
      <c r="B22" s="4">
        <v>13912</v>
      </c>
      <c r="C22" s="4">
        <v>30</v>
      </c>
      <c r="D22" s="4">
        <v>20.94</v>
      </c>
      <c r="E22" s="4">
        <v>1.43</v>
      </c>
      <c r="F22" s="4">
        <f t="shared" si="0"/>
        <v>0.51601514700366469</v>
      </c>
      <c r="G22" s="4" t="s">
        <v>6</v>
      </c>
      <c r="H22" s="5">
        <v>1.4200000000000001E-4</v>
      </c>
      <c r="I22" s="5">
        <f t="shared" si="1"/>
        <v>3.8477116556169433</v>
      </c>
      <c r="J22" s="5">
        <v>1.66E-2</v>
      </c>
    </row>
    <row r="23" spans="1:10" s="4" customFormat="1" ht="16" x14ac:dyDescent="0.2">
      <c r="A23" s="6" t="s">
        <v>34</v>
      </c>
      <c r="B23" s="4">
        <v>185</v>
      </c>
      <c r="C23" s="4">
        <v>4</v>
      </c>
      <c r="D23" s="4">
        <v>0.28000000000000003</v>
      </c>
      <c r="E23" s="4">
        <v>14.36</v>
      </c>
      <c r="F23" s="4">
        <f t="shared" si="0"/>
        <v>3.8439838440483265</v>
      </c>
      <c r="G23" s="4" t="s">
        <v>6</v>
      </c>
      <c r="H23" s="5">
        <v>1.7699999999999999E-4</v>
      </c>
      <c r="I23" s="5">
        <f t="shared" si="1"/>
        <v>3.7520267336381936</v>
      </c>
      <c r="J23" s="5">
        <v>1.95E-2</v>
      </c>
    </row>
    <row r="24" spans="1:10" s="4" customFormat="1" ht="16" x14ac:dyDescent="0.2">
      <c r="A24" s="6" t="s">
        <v>35</v>
      </c>
      <c r="B24" s="4">
        <v>5394</v>
      </c>
      <c r="C24" s="4">
        <v>18</v>
      </c>
      <c r="D24" s="4">
        <v>8.1199999999999992</v>
      </c>
      <c r="E24" s="4">
        <v>2.2200000000000002</v>
      </c>
      <c r="F24" s="4">
        <f t="shared" si="0"/>
        <v>1.1505596765753814</v>
      </c>
      <c r="G24" s="4" t="s">
        <v>6</v>
      </c>
      <c r="H24" s="5">
        <v>2.5599999999999999E-4</v>
      </c>
      <c r="I24" s="5">
        <f t="shared" si="1"/>
        <v>3.5917600346881504</v>
      </c>
      <c r="J24" s="5">
        <v>2.6800000000000001E-2</v>
      </c>
    </row>
  </sheetData>
  <mergeCells count="1">
    <mergeCell ref="A2:G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C371D9FFD8444449174DAD447DC8E47" ma:contentTypeVersion="2" ma:contentTypeDescription="Criar um novo documento." ma:contentTypeScope="" ma:versionID="3aa5462b02d88d7f305f41de1b407474">
  <xsd:schema xmlns:xsd="http://www.w3.org/2001/XMLSchema" xmlns:xs="http://www.w3.org/2001/XMLSchema" xmlns:p="http://schemas.microsoft.com/office/2006/metadata/properties" xmlns:ns3="c4553867-786f-493e-8e1b-7504c9dca1e0" targetNamespace="http://schemas.microsoft.com/office/2006/metadata/properties" ma:root="true" ma:fieldsID="dd4a0844459c0aed32300b7f6cd0d4ae" ns3:_="">
    <xsd:import namespace="c4553867-786f-493e-8e1b-7504c9dca1e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53867-786f-493e-8e1b-7504c9dca1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7F364EB-F7E3-431F-8A92-58C9C1936F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553867-786f-493e-8e1b-7504c9dca1e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46FE222-D580-4487-9123-BF83822F1E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39825F1-39E0-4070-B4C0-3F8316A8C944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c4553867-786f-493e-8e1b-7504c9dca1e0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infopath/2007/PartnerControl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S7A</vt:lpstr>
      <vt:lpstr>Supplementary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iyah Amorim</dc:creator>
  <cp:lastModifiedBy>Rosa Fernandes</cp:lastModifiedBy>
  <dcterms:created xsi:type="dcterms:W3CDTF">2021-12-25T20:31:25Z</dcterms:created>
  <dcterms:modified xsi:type="dcterms:W3CDTF">2022-01-28T17:2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371D9FFD8444449174DAD447DC8E47</vt:lpwstr>
  </property>
</Properties>
</file>